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The role of oxygen in species interactions\ido MS\data_prepared_for_TANA copy\new upload\revision EMIR\files for upload\"/>
    </mc:Choice>
  </mc:AlternateContent>
  <bookViews>
    <workbookView xWindow="0" yWindow="0" windowWidth="28800" windowHeight="12300"/>
  </bookViews>
  <sheets>
    <sheet name="genus" sheetId="9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" uniqueCount="69">
  <si>
    <t>Alphaproteobacteria</t>
  </si>
  <si>
    <t>Free-living</t>
  </si>
  <si>
    <t>Euryarchaeota</t>
  </si>
  <si>
    <t>Actinobacteriota</t>
  </si>
  <si>
    <t>Bacteroidota</t>
  </si>
  <si>
    <t>Cyanobacteria</t>
  </si>
  <si>
    <t>Fibrobacterota</t>
  </si>
  <si>
    <t>Firmicutes</t>
  </si>
  <si>
    <t>Proteobacteria</t>
  </si>
  <si>
    <t>Spirochaetota</t>
  </si>
  <si>
    <t>Verrucomicrobiota</t>
  </si>
  <si>
    <t>Lachnospirales</t>
  </si>
  <si>
    <t>Oscillospirales</t>
  </si>
  <si>
    <t>Methanobrevibacter</t>
  </si>
  <si>
    <t>Olsenella</t>
  </si>
  <si>
    <t>Bacteroidales_BS11_gut_group</t>
  </si>
  <si>
    <t>Bacteroidales_RF16_group</t>
  </si>
  <si>
    <t>F082</t>
  </si>
  <si>
    <t>Muribaculaceae</t>
  </si>
  <si>
    <t>p-251-o5</t>
  </si>
  <si>
    <t>Prevotella</t>
  </si>
  <si>
    <t>Prevotellaceae_NK3B31_group</t>
  </si>
  <si>
    <t>Prevotellaceae_UCG-001</t>
  </si>
  <si>
    <t>Prevotellaceae_UCG-003</t>
  </si>
  <si>
    <t>Rikenellaceae_RC9_gut_group</t>
  </si>
  <si>
    <t>Gastranaerophilales</t>
  </si>
  <si>
    <t>Fibrobacter</t>
  </si>
  <si>
    <t>RF39</t>
  </si>
  <si>
    <t>Christensenellaceae_R-7_group</t>
  </si>
  <si>
    <t>Clostridia_UCG-014</t>
  </si>
  <si>
    <t>[Eubacterium]_hallii_group</t>
  </si>
  <si>
    <t>[Ruminococcus]_gauvreauii_group</t>
  </si>
  <si>
    <t>Acetitomaculum</t>
  </si>
  <si>
    <t>Butyrivibrio</t>
  </si>
  <si>
    <t>Lachnospiraceae_ND3007_group</t>
  </si>
  <si>
    <t>Lachnospiraceae_NK3A20_group</t>
  </si>
  <si>
    <t>Lachnospiraceae_XPB1014_group</t>
  </si>
  <si>
    <t>uncultured</t>
  </si>
  <si>
    <t>[Clostridium]_methylpentosum_group</t>
  </si>
  <si>
    <t>[Eubacterium]_coprostanoligenes_group</t>
  </si>
  <si>
    <t>Saccharofermentans</t>
  </si>
  <si>
    <t>Papillibacter</t>
  </si>
  <si>
    <t>Ruminococcus</t>
  </si>
  <si>
    <t>Mogibacterium</t>
  </si>
  <si>
    <t>Succiniclasticum</t>
  </si>
  <si>
    <t>Ruminobacter</t>
  </si>
  <si>
    <t>Succinivibrio</t>
  </si>
  <si>
    <t>Succinivibrionaceae_UCG-002</t>
  </si>
  <si>
    <t>Treponema</t>
  </si>
  <si>
    <t>WCHB1-41</t>
  </si>
  <si>
    <t>vadinBE97</t>
  </si>
  <si>
    <t>Erysipelatoclostridiaceae UCG-004</t>
  </si>
  <si>
    <t>Lachnospiraceae</t>
  </si>
  <si>
    <t>Oscillospiraceae NK4A214</t>
  </si>
  <si>
    <t>Oscillospiraceae UCG-005</t>
  </si>
  <si>
    <t>Ruminococcaceae</t>
  </si>
  <si>
    <t>Ruminococcaceae CAG-352</t>
  </si>
  <si>
    <t>Ruminococcaceae UCG-001</t>
  </si>
  <si>
    <t>Gammaproteobacteria</t>
  </si>
  <si>
    <t>HF</t>
  </si>
  <si>
    <t>LF</t>
  </si>
  <si>
    <t>MF</t>
  </si>
  <si>
    <t>Phylum</t>
  </si>
  <si>
    <t>Order</t>
  </si>
  <si>
    <t>Genus</t>
  </si>
  <si>
    <t>uncultured Lachnospiraceae</t>
  </si>
  <si>
    <t>protozoa-associated</t>
  </si>
  <si>
    <t>n.s</t>
  </si>
  <si>
    <t>FDR corrected p 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charset val="177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tabSelected="1" workbookViewId="0">
      <selection activeCell="C36" sqref="C36"/>
    </sheetView>
  </sheetViews>
  <sheetFormatPr defaultRowHeight="15" x14ac:dyDescent="0.25"/>
  <cols>
    <col min="1" max="1" width="33.42578125" customWidth="1"/>
    <col min="2" max="2" width="10.42578125" customWidth="1"/>
    <col min="3" max="3" width="32.140625" customWidth="1"/>
  </cols>
  <sheetData>
    <row r="1" spans="1:12" x14ac:dyDescent="0.25">
      <c r="A1" t="s">
        <v>62</v>
      </c>
      <c r="B1" t="s">
        <v>63</v>
      </c>
      <c r="C1" t="s">
        <v>64</v>
      </c>
      <c r="E1" t="s">
        <v>1</v>
      </c>
      <c r="H1" t="s">
        <v>66</v>
      </c>
    </row>
    <row r="2" spans="1:12" x14ac:dyDescent="0.25">
      <c r="A2" t="s">
        <v>2</v>
      </c>
      <c r="D2" t="s">
        <v>59</v>
      </c>
      <c r="E2" t="s">
        <v>61</v>
      </c>
      <c r="F2" t="s">
        <v>60</v>
      </c>
      <c r="G2" t="s">
        <v>59</v>
      </c>
      <c r="H2" t="s">
        <v>61</v>
      </c>
      <c r="I2" t="s">
        <v>60</v>
      </c>
      <c r="J2" t="s">
        <v>1</v>
      </c>
      <c r="K2" t="s">
        <v>66</v>
      </c>
      <c r="L2" s="2" t="s">
        <v>68</v>
      </c>
    </row>
    <row r="3" spans="1:12" x14ac:dyDescent="0.25">
      <c r="C3" t="s">
        <v>13</v>
      </c>
      <c r="D3" s="1">
        <v>4.9840886755921314</v>
      </c>
      <c r="E3" s="1">
        <v>2.6755346697972371</v>
      </c>
      <c r="F3" s="1">
        <v>10.078577314008067</v>
      </c>
      <c r="G3" s="1">
        <v>11.642688412518144</v>
      </c>
      <c r="H3" s="1">
        <v>16.130168513339839</v>
      </c>
      <c r="I3" s="1">
        <v>17.331083104146064</v>
      </c>
      <c r="J3" s="1">
        <v>5.3696016510198703</v>
      </c>
      <c r="K3" s="1">
        <v>14.153298371997042</v>
      </c>
      <c r="L3" s="3">
        <v>4.2522022760495912E-3</v>
      </c>
    </row>
    <row r="4" spans="1:12" x14ac:dyDescent="0.25">
      <c r="A4" t="s">
        <v>3</v>
      </c>
      <c r="D4" s="1"/>
      <c r="E4" s="1"/>
      <c r="F4" s="1"/>
      <c r="G4" s="1"/>
      <c r="H4" s="1"/>
      <c r="I4" s="1"/>
      <c r="J4" s="1"/>
      <c r="K4" s="1"/>
      <c r="L4" s="3"/>
    </row>
    <row r="5" spans="1:12" x14ac:dyDescent="0.25">
      <c r="C5" t="s">
        <v>14</v>
      </c>
      <c r="D5" s="1">
        <v>0.71644999608634408</v>
      </c>
      <c r="E5" s="1">
        <v>0.15923995112855113</v>
      </c>
      <c r="F5" s="1">
        <v>0.56480763863470163</v>
      </c>
      <c r="G5" s="1">
        <v>0.28954523259392839</v>
      </c>
      <c r="H5" s="1">
        <v>0.15951736035259262</v>
      </c>
      <c r="I5" s="1">
        <v>0.27004308151795364</v>
      </c>
      <c r="J5" s="1">
        <v>0.54665749634460592</v>
      </c>
      <c r="K5" s="1">
        <v>0.24909256784334069</v>
      </c>
      <c r="L5" s="3" t="s">
        <v>67</v>
      </c>
    </row>
    <row r="6" spans="1:12" x14ac:dyDescent="0.25">
      <c r="A6" t="s">
        <v>4</v>
      </c>
      <c r="D6" s="1"/>
      <c r="E6" s="1"/>
      <c r="F6" s="1"/>
      <c r="G6" s="1"/>
      <c r="H6" s="1"/>
      <c r="I6" s="1"/>
      <c r="J6" s="1"/>
      <c r="K6" s="1"/>
      <c r="L6" s="3"/>
    </row>
    <row r="7" spans="1:12" x14ac:dyDescent="0.25">
      <c r="C7" t="s">
        <v>15</v>
      </c>
      <c r="D7" s="1">
        <v>1.0539079591551168</v>
      </c>
      <c r="E7" s="1">
        <v>1.0254230653830652</v>
      </c>
      <c r="F7" s="1">
        <v>0.56118279201771548</v>
      </c>
      <c r="G7" s="1">
        <v>0.43238973875218584</v>
      </c>
      <c r="H7" s="1">
        <v>0.539621146172927</v>
      </c>
      <c r="I7" s="1">
        <v>0.11007988918711499</v>
      </c>
      <c r="J7" s="1">
        <v>0.96904289910079144</v>
      </c>
      <c r="K7" s="1">
        <v>0.39055182979904263</v>
      </c>
      <c r="L7" s="3">
        <v>5.0196679888071989E-4</v>
      </c>
    </row>
    <row r="8" spans="1:12" x14ac:dyDescent="0.25">
      <c r="C8" t="s">
        <v>16</v>
      </c>
      <c r="D8" s="1">
        <v>1.8133292813451718</v>
      </c>
      <c r="E8" s="1">
        <v>2.5969932731697503</v>
      </c>
      <c r="F8" s="1">
        <v>1.5226454052154286</v>
      </c>
      <c r="G8" s="1">
        <v>0.34700540809007702</v>
      </c>
      <c r="H8" s="1">
        <v>0.36151127106188924</v>
      </c>
      <c r="I8" s="1">
        <v>0.54626578567836725</v>
      </c>
      <c r="J8" s="1">
        <v>2.043288719693158</v>
      </c>
      <c r="K8" s="1">
        <v>0.3953148983796449</v>
      </c>
      <c r="L8" s="3">
        <v>2.7327228931745944E-5</v>
      </c>
    </row>
    <row r="9" spans="1:12" x14ac:dyDescent="0.25">
      <c r="C9" t="s">
        <v>17</v>
      </c>
      <c r="D9" s="1">
        <v>1.6184915459705518</v>
      </c>
      <c r="E9" s="1">
        <v>2.309541401748513</v>
      </c>
      <c r="F9" s="1">
        <v>2.3434077676088925</v>
      </c>
      <c r="G9" s="1">
        <v>0.68524973469531336</v>
      </c>
      <c r="H9" s="1">
        <v>0.51839108337461148</v>
      </c>
      <c r="I9" s="1">
        <v>0.30341444187354372</v>
      </c>
      <c r="J9" s="1">
        <v>1.9601983839030312</v>
      </c>
      <c r="K9" s="1">
        <v>0.55404782203472513</v>
      </c>
      <c r="L9" s="3">
        <v>3.7128384785582463E-6</v>
      </c>
    </row>
    <row r="10" spans="1:12" x14ac:dyDescent="0.25">
      <c r="C10" t="s">
        <v>18</v>
      </c>
      <c r="D10" s="1">
        <v>0.55963602046677263</v>
      </c>
      <c r="E10" s="1">
        <v>0.53353765602222947</v>
      </c>
      <c r="F10" s="1">
        <v>0.95658358963741996</v>
      </c>
      <c r="G10" s="1">
        <v>0.56844641346530767</v>
      </c>
      <c r="H10" s="1">
        <v>0.49540202119718801</v>
      </c>
      <c r="I10" s="1">
        <v>0.59192866907463937</v>
      </c>
      <c r="J10" s="1">
        <v>0.64553213922104968</v>
      </c>
      <c r="K10" s="1">
        <v>0.55337458352623703</v>
      </c>
      <c r="L10" s="3" t="s">
        <v>67</v>
      </c>
    </row>
    <row r="11" spans="1:12" x14ac:dyDescent="0.25">
      <c r="C11" t="s">
        <v>19</v>
      </c>
      <c r="D11" s="1">
        <v>7.0908456783676271E-2</v>
      </c>
      <c r="E11" s="1">
        <v>0.19211637845420426</v>
      </c>
      <c r="F11" s="1">
        <v>0.1997394987210212</v>
      </c>
      <c r="G11" s="1">
        <v>0.56040182864501631</v>
      </c>
      <c r="H11" s="1">
        <v>0.92961084417720197</v>
      </c>
      <c r="I11" s="1">
        <v>0.92960465274983217</v>
      </c>
      <c r="J11" s="1">
        <v>0.12764441172080654</v>
      </c>
      <c r="K11" s="1">
        <v>0.74500496053836029</v>
      </c>
      <c r="L11" s="3">
        <v>2.5797621938320769E-3</v>
      </c>
    </row>
    <row r="12" spans="1:12" x14ac:dyDescent="0.25">
      <c r="C12" t="s">
        <v>20</v>
      </c>
      <c r="D12" s="1">
        <v>14.247434968369605</v>
      </c>
      <c r="E12" s="1">
        <v>19.982959605161597</v>
      </c>
      <c r="F12" s="1">
        <v>8.414583189883226</v>
      </c>
      <c r="G12" s="1">
        <v>7.1040405964055848</v>
      </c>
      <c r="H12" s="1">
        <v>6.4146570256754094</v>
      </c>
      <c r="I12" s="1">
        <v>6.9755593403359377</v>
      </c>
      <c r="J12" s="1">
        <v>14.4249046035034</v>
      </c>
      <c r="K12" s="1">
        <v>6.9560049763573497</v>
      </c>
      <c r="L12" s="3">
        <v>3.1158373290576086E-3</v>
      </c>
    </row>
    <row r="13" spans="1:12" x14ac:dyDescent="0.25">
      <c r="C13" t="s">
        <v>21</v>
      </c>
      <c r="D13" s="1">
        <v>0.10727022743891856</v>
      </c>
      <c r="E13" s="1">
        <v>0.23643579503645473</v>
      </c>
      <c r="F13" s="1">
        <v>4.7255527930851318E-2</v>
      </c>
      <c r="G13" s="1">
        <v>0.43885952051814847</v>
      </c>
      <c r="H13" s="1">
        <v>0.69985351842499366</v>
      </c>
      <c r="I13" s="1">
        <v>0.87555765481214454</v>
      </c>
      <c r="J13" s="1">
        <v>0.12960227005790065</v>
      </c>
      <c r="K13" s="1">
        <v>0.60840188311316012</v>
      </c>
      <c r="L13" s="3">
        <v>2.9085001330024876E-3</v>
      </c>
    </row>
    <row r="14" spans="1:12" x14ac:dyDescent="0.25">
      <c r="C14" t="s">
        <v>22</v>
      </c>
      <c r="D14" s="1">
        <v>0.63469454502396128</v>
      </c>
      <c r="E14" s="1">
        <v>0.93487870223062264</v>
      </c>
      <c r="F14" s="1">
        <v>0.28057968304292275</v>
      </c>
      <c r="G14" s="1">
        <v>0.96606316434816308</v>
      </c>
      <c r="H14" s="1">
        <v>0.85830360904071124</v>
      </c>
      <c r="I14" s="1">
        <v>1.2942644163745887</v>
      </c>
      <c r="J14" s="1">
        <v>0.63690491938314486</v>
      </c>
      <c r="K14" s="1">
        <v>1.0090635661019653</v>
      </c>
      <c r="L14" s="3" t="s">
        <v>67</v>
      </c>
    </row>
    <row r="15" spans="1:12" x14ac:dyDescent="0.25">
      <c r="C15" t="s">
        <v>23</v>
      </c>
      <c r="D15" s="1">
        <v>0.85224891224670518</v>
      </c>
      <c r="E15" s="1">
        <v>1.7379017955008225</v>
      </c>
      <c r="F15" s="1">
        <v>0.60889786365224419</v>
      </c>
      <c r="G15" s="1">
        <v>0.35962871043617844</v>
      </c>
      <c r="H15" s="1">
        <v>0.74715461508471814</v>
      </c>
      <c r="I15" s="1">
        <v>0.11860029303006447</v>
      </c>
      <c r="J15" s="1">
        <v>1.0343168834472432</v>
      </c>
      <c r="K15" s="1">
        <v>0.41371292452608083</v>
      </c>
      <c r="L15" s="3">
        <v>1.1288117560625342E-4</v>
      </c>
    </row>
    <row r="16" spans="1:12" x14ac:dyDescent="0.25">
      <c r="C16" t="s">
        <v>24</v>
      </c>
      <c r="D16" s="1">
        <v>5.3564885848567885</v>
      </c>
      <c r="E16" s="1">
        <v>6.0451659828148934</v>
      </c>
      <c r="F16" s="1">
        <v>3.7513916717578533</v>
      </c>
      <c r="G16" s="1">
        <v>4.2924103594894634</v>
      </c>
      <c r="H16" s="1">
        <v>5.9894728144521299</v>
      </c>
      <c r="I16" s="1">
        <v>1.5356335137133497</v>
      </c>
      <c r="J16" s="1">
        <v>5.2501221325335417</v>
      </c>
      <c r="K16" s="1">
        <v>4.151199520139957</v>
      </c>
      <c r="L16" s="3" t="s">
        <v>67</v>
      </c>
    </row>
    <row r="17" spans="1:12" x14ac:dyDescent="0.25">
      <c r="A17" t="s">
        <v>5</v>
      </c>
      <c r="D17" s="1"/>
      <c r="E17" s="1"/>
      <c r="F17" s="1"/>
      <c r="G17" s="1"/>
      <c r="H17" s="1"/>
      <c r="I17" s="1"/>
      <c r="J17" s="1"/>
      <c r="K17" s="1"/>
      <c r="L17" s="3"/>
    </row>
    <row r="18" spans="1:12" x14ac:dyDescent="0.25">
      <c r="C18" t="s">
        <v>25</v>
      </c>
      <c r="D18" s="1">
        <v>1.526599766012418</v>
      </c>
      <c r="E18" s="1">
        <v>2.0959543968974059</v>
      </c>
      <c r="F18" s="1">
        <v>0.60851494668480322</v>
      </c>
      <c r="G18" s="1">
        <v>5.6260318035771077E-2</v>
      </c>
      <c r="H18" s="1">
        <v>2.2944141865655587E-2</v>
      </c>
      <c r="I18" s="1">
        <v>3.0362795162812116E-2</v>
      </c>
      <c r="J18" s="1">
        <v>1.4479489437951927</v>
      </c>
      <c r="K18" s="1">
        <v>4.1250819572303671E-2</v>
      </c>
      <c r="L18" s="3">
        <v>1.9195015821752431E-6</v>
      </c>
    </row>
    <row r="19" spans="1:12" x14ac:dyDescent="0.25">
      <c r="A19" t="s">
        <v>6</v>
      </c>
      <c r="D19" s="1"/>
      <c r="E19" s="1"/>
      <c r="F19" s="1"/>
      <c r="G19" s="1"/>
      <c r="H19" s="1"/>
      <c r="I19" s="1"/>
      <c r="J19" s="1"/>
      <c r="K19" s="1"/>
      <c r="L19" s="3"/>
    </row>
    <row r="20" spans="1:12" x14ac:dyDescent="0.25">
      <c r="C20" t="s">
        <v>26</v>
      </c>
      <c r="D20" s="1">
        <v>0.27605514613242105</v>
      </c>
      <c r="E20" s="1">
        <v>0.4291750813582319</v>
      </c>
      <c r="F20" s="1">
        <v>0.10005820646757335</v>
      </c>
      <c r="G20" s="1">
        <v>1.0436037404486644</v>
      </c>
      <c r="H20" s="1">
        <v>1.2646094475296521</v>
      </c>
      <c r="I20" s="1">
        <v>0.33103577512527627</v>
      </c>
      <c r="J20" s="1">
        <v>0.3057291415661863</v>
      </c>
      <c r="K20" s="1">
        <v>0.94664577789929716</v>
      </c>
      <c r="L20" s="3">
        <v>4.7893186889947173E-4</v>
      </c>
    </row>
    <row r="21" spans="1:12" x14ac:dyDescent="0.25">
      <c r="A21" t="s">
        <v>7</v>
      </c>
      <c r="D21" s="1"/>
      <c r="E21" s="1"/>
      <c r="F21" s="1"/>
      <c r="G21" s="1"/>
      <c r="H21" s="1"/>
      <c r="I21" s="1"/>
      <c r="J21" s="1"/>
      <c r="K21" s="1"/>
      <c r="L21" s="3"/>
    </row>
    <row r="22" spans="1:12" x14ac:dyDescent="0.25">
      <c r="C22" t="s">
        <v>51</v>
      </c>
      <c r="D22" s="1">
        <v>0.41814421920344491</v>
      </c>
      <c r="E22" s="1">
        <v>0.60043747825819971</v>
      </c>
      <c r="F22" s="1">
        <v>0.60721373991738237</v>
      </c>
      <c r="G22" s="1">
        <v>5.2219460839764947E-2</v>
      </c>
      <c r="H22" s="1">
        <v>3.515036541700553E-2</v>
      </c>
      <c r="I22" s="1">
        <v>2.0209643429640357E-2</v>
      </c>
      <c r="J22" s="1">
        <v>0.50935876816614634</v>
      </c>
      <c r="K22" s="1">
        <v>4.036475268674853E-2</v>
      </c>
      <c r="L22" s="3">
        <v>7.0460869306324786E-5</v>
      </c>
    </row>
    <row r="23" spans="1:12" x14ac:dyDescent="0.25">
      <c r="C23" t="s">
        <v>27</v>
      </c>
      <c r="D23" s="1">
        <v>0.95667362373813947</v>
      </c>
      <c r="E23" s="1">
        <v>0.52089797273237259</v>
      </c>
      <c r="F23" s="1">
        <v>1.2697322847213308</v>
      </c>
      <c r="G23" s="1">
        <v>0.29390397457598622</v>
      </c>
      <c r="H23" s="1">
        <v>0.20636946705778544</v>
      </c>
      <c r="I23" s="1">
        <v>8.8564356833389965E-2</v>
      </c>
      <c r="J23" s="1">
        <v>0.90788591467094826</v>
      </c>
      <c r="K23" s="1">
        <v>0.22395780743368685</v>
      </c>
      <c r="L23" s="3">
        <v>7.5251324018305127E-6</v>
      </c>
    </row>
    <row r="24" spans="1:12" x14ac:dyDescent="0.25">
      <c r="C24" t="s">
        <v>28</v>
      </c>
      <c r="D24" s="1">
        <v>12.544794382675851</v>
      </c>
      <c r="E24" s="1">
        <v>14.469283550022086</v>
      </c>
      <c r="F24" s="1">
        <v>9.8805117150670743</v>
      </c>
      <c r="G24" s="1">
        <v>8.2008379733817574</v>
      </c>
      <c r="H24" s="1">
        <v>12.470187818198223</v>
      </c>
      <c r="I24" s="1">
        <v>1.9325907842995851</v>
      </c>
      <c r="J24" s="1">
        <v>13.6871815159665</v>
      </c>
      <c r="K24" s="1">
        <v>8.97303636863486</v>
      </c>
      <c r="L24" s="3">
        <v>5.9822726383591661E-6</v>
      </c>
    </row>
    <row r="25" spans="1:12" x14ac:dyDescent="0.25">
      <c r="C25" t="s">
        <v>29</v>
      </c>
      <c r="D25" s="1">
        <v>0.74839294150571845</v>
      </c>
      <c r="E25" s="1">
        <v>0.62209149539491992</v>
      </c>
      <c r="F25" s="1">
        <v>1.3064791316204762</v>
      </c>
      <c r="G25" s="1">
        <v>1.0775728983545065</v>
      </c>
      <c r="H25" s="1">
        <v>0.58148021359208024</v>
      </c>
      <c r="I25" s="1">
        <v>0.69052430325696323</v>
      </c>
      <c r="J25" s="1">
        <v>0.81630782761010323</v>
      </c>
      <c r="K25" s="1">
        <v>0.85375857589882287</v>
      </c>
      <c r="L25" s="3" t="s">
        <v>67</v>
      </c>
    </row>
    <row r="26" spans="1:12" x14ac:dyDescent="0.25">
      <c r="B26" t="s">
        <v>11</v>
      </c>
      <c r="D26" s="1"/>
      <c r="E26" s="1"/>
      <c r="F26" s="1"/>
      <c r="G26" s="1"/>
      <c r="H26" s="1"/>
      <c r="I26" s="1"/>
      <c r="J26" s="1"/>
      <c r="K26" s="1"/>
      <c r="L26" s="3"/>
    </row>
    <row r="27" spans="1:12" x14ac:dyDescent="0.25">
      <c r="C27" t="s">
        <v>52</v>
      </c>
      <c r="D27" s="1">
        <v>0.67678764182935069</v>
      </c>
      <c r="E27" s="1">
        <v>0.90117538910026629</v>
      </c>
      <c r="F27" s="1">
        <v>0.84211124629047351</v>
      </c>
      <c r="G27" s="1">
        <v>0.52268828321224292</v>
      </c>
      <c r="H27" s="1">
        <v>0.50524510713718729</v>
      </c>
      <c r="I27" s="1">
        <v>0.70732685150702368</v>
      </c>
      <c r="J27" s="1">
        <v>0.76440296267520591</v>
      </c>
      <c r="K27" s="1">
        <v>0.55887374947912305</v>
      </c>
      <c r="L27" s="3" t="s">
        <v>67</v>
      </c>
    </row>
    <row r="28" spans="1:12" x14ac:dyDescent="0.25">
      <c r="C28" t="s">
        <v>30</v>
      </c>
      <c r="D28" s="1">
        <v>0.72072086648495592</v>
      </c>
      <c r="E28" s="1">
        <v>0.56666720752510247</v>
      </c>
      <c r="F28" s="1">
        <v>0.73847420120762974</v>
      </c>
      <c r="G28" s="1">
        <v>0.31121423897077022</v>
      </c>
      <c r="H28" s="1">
        <v>0.50372334579194089</v>
      </c>
      <c r="I28" s="1">
        <v>5.0954023598014465E-2</v>
      </c>
      <c r="J28" s="1">
        <v>0.68484701592330122</v>
      </c>
      <c r="K28" s="1">
        <v>0.30685338744937191</v>
      </c>
      <c r="L28" s="3" t="s">
        <v>67</v>
      </c>
    </row>
    <row r="29" spans="1:12" x14ac:dyDescent="0.25">
      <c r="C29" t="s">
        <v>31</v>
      </c>
      <c r="D29" s="1">
        <v>0.49598218711014752</v>
      </c>
      <c r="E29" s="1">
        <v>0.26088629373477501</v>
      </c>
      <c r="F29" s="1">
        <v>1.0346227686419489</v>
      </c>
      <c r="G29" s="1">
        <v>0.280474273485736</v>
      </c>
      <c r="H29" s="1">
        <v>0.29260442422589505</v>
      </c>
      <c r="I29" s="1">
        <v>0.32705151165913221</v>
      </c>
      <c r="J29" s="1">
        <v>0.54943840068019423</v>
      </c>
      <c r="K29" s="1">
        <v>0.29419425717431269</v>
      </c>
      <c r="L29" s="3" t="s">
        <v>67</v>
      </c>
    </row>
    <row r="30" spans="1:12" x14ac:dyDescent="0.25">
      <c r="C30" t="s">
        <v>32</v>
      </c>
      <c r="D30" s="1">
        <v>4.8789287479234735</v>
      </c>
      <c r="E30" s="1">
        <v>2.1522790019995068</v>
      </c>
      <c r="F30" s="1">
        <v>8.4476802112723117</v>
      </c>
      <c r="G30" s="1">
        <v>3.8871872766372113</v>
      </c>
      <c r="H30" s="1">
        <v>2.1289506108641882</v>
      </c>
      <c r="I30" s="1">
        <v>2.6398614049431095</v>
      </c>
      <c r="J30" s="1">
        <v>4.9024988591262044</v>
      </c>
      <c r="K30" s="1">
        <v>3.1216046757682374</v>
      </c>
      <c r="L30" s="3" t="s">
        <v>67</v>
      </c>
    </row>
    <row r="31" spans="1:12" x14ac:dyDescent="0.25">
      <c r="C31" t="s">
        <v>33</v>
      </c>
      <c r="D31" s="1">
        <v>1.3029951430367839</v>
      </c>
      <c r="E31" s="1">
        <v>0.87809221876728061</v>
      </c>
      <c r="F31" s="1">
        <v>0.58066667073695233</v>
      </c>
      <c r="G31" s="1">
        <v>1.1913673279450785</v>
      </c>
      <c r="H31" s="1">
        <v>0.33205244440761383</v>
      </c>
      <c r="I31" s="1">
        <v>0.77063528299177153</v>
      </c>
      <c r="J31" s="1">
        <v>1.0473186608899712</v>
      </c>
      <c r="K31" s="1">
        <v>0.85917273919504789</v>
      </c>
      <c r="L31" s="3" t="s">
        <v>67</v>
      </c>
    </row>
    <row r="32" spans="1:12" x14ac:dyDescent="0.25">
      <c r="C32" t="s">
        <v>34</v>
      </c>
      <c r="D32" s="1">
        <v>0.24439572036485946</v>
      </c>
      <c r="E32" s="1">
        <v>0.30431167107401924</v>
      </c>
      <c r="F32" s="1">
        <v>0.10505579417641342</v>
      </c>
      <c r="G32" s="1">
        <v>2.1417563429052371</v>
      </c>
      <c r="H32" s="1">
        <v>3.7393513764133628</v>
      </c>
      <c r="I32" s="1">
        <v>2.9354877720292794</v>
      </c>
      <c r="J32" s="1">
        <v>0.24836136719760959</v>
      </c>
      <c r="K32" s="1">
        <v>2.7619175031295038</v>
      </c>
      <c r="L32" s="3">
        <v>3.2351731371649674E-4</v>
      </c>
    </row>
    <row r="33" spans="2:12" x14ac:dyDescent="0.25">
      <c r="C33" t="s">
        <v>35</v>
      </c>
      <c r="D33" s="1">
        <v>4.5943041391476855</v>
      </c>
      <c r="E33" s="1">
        <v>2.5479737707033445</v>
      </c>
      <c r="F33" s="1">
        <v>9.9691327911506509</v>
      </c>
      <c r="G33" s="1">
        <v>5.9207587005109996</v>
      </c>
      <c r="H33" s="1">
        <v>5.5370976501475786</v>
      </c>
      <c r="I33" s="1">
        <v>3.6025408661946119</v>
      </c>
      <c r="J33" s="1">
        <v>5.1469871192365941</v>
      </c>
      <c r="K33" s="1">
        <v>5.2990266677841857</v>
      </c>
      <c r="L33" s="3" t="s">
        <v>67</v>
      </c>
    </row>
    <row r="34" spans="2:12" x14ac:dyDescent="0.25">
      <c r="C34" t="s">
        <v>36</v>
      </c>
      <c r="D34" s="1">
        <v>0.64292991744742256</v>
      </c>
      <c r="E34" s="1">
        <v>1.1555683971425306</v>
      </c>
      <c r="F34" s="1">
        <v>0.16260718773580685</v>
      </c>
      <c r="G34" s="1">
        <v>1.0285404799175735</v>
      </c>
      <c r="H34" s="1">
        <v>1.493288502805409</v>
      </c>
      <c r="I34" s="1">
        <v>0.13207428053397596</v>
      </c>
      <c r="J34" s="1">
        <v>0.67796123691476051</v>
      </c>
      <c r="K34" s="1">
        <v>0.95842244196783943</v>
      </c>
      <c r="L34" s="3" t="s">
        <v>67</v>
      </c>
    </row>
    <row r="35" spans="2:12" x14ac:dyDescent="0.25">
      <c r="C35" t="s">
        <v>65</v>
      </c>
      <c r="D35" s="1">
        <v>0.50829730862280509</v>
      </c>
      <c r="E35" s="1">
        <v>0.45821263595128814</v>
      </c>
      <c r="F35" s="1">
        <v>0.24310671865797345</v>
      </c>
      <c r="G35" s="1">
        <v>2.6112800825702638</v>
      </c>
      <c r="H35" s="1">
        <v>0.36903156348867378</v>
      </c>
      <c r="I35" s="1">
        <v>1.8744166618342144</v>
      </c>
      <c r="J35" s="1">
        <v>0.44107868410006124</v>
      </c>
      <c r="K35" s="1">
        <v>1.824685844884034</v>
      </c>
      <c r="L35" s="3" t="s">
        <v>67</v>
      </c>
    </row>
    <row r="36" spans="2:12" x14ac:dyDescent="0.25">
      <c r="B36" t="s">
        <v>12</v>
      </c>
      <c r="D36" s="1"/>
      <c r="E36" s="1"/>
      <c r="F36" s="1"/>
      <c r="G36" s="1"/>
      <c r="H36" s="1"/>
      <c r="I36" s="1"/>
      <c r="J36" s="1"/>
      <c r="K36" s="1"/>
      <c r="L36" s="3"/>
    </row>
    <row r="37" spans="2:12" x14ac:dyDescent="0.25">
      <c r="C37" t="s">
        <v>38</v>
      </c>
      <c r="D37" s="1">
        <v>6.8049281180423776E-2</v>
      </c>
      <c r="E37" s="1">
        <v>4.4783897770004341E-2</v>
      </c>
      <c r="F37" s="1">
        <v>0.38688531883067528</v>
      </c>
      <c r="G37" s="1">
        <v>2.5055319375420542</v>
      </c>
      <c r="H37" s="1">
        <v>4.0088179079250299</v>
      </c>
      <c r="I37" s="1">
        <v>4.3721107570926634</v>
      </c>
      <c r="J37" s="1">
        <v>0.12669314095826087</v>
      </c>
      <c r="K37" s="1">
        <v>3.3379066669930162</v>
      </c>
      <c r="L37" s="3">
        <v>1.3774378011196001E-2</v>
      </c>
    </row>
    <row r="38" spans="2:12" x14ac:dyDescent="0.25">
      <c r="C38" t="s">
        <v>39</v>
      </c>
      <c r="D38" s="1">
        <v>1.3228751968608488</v>
      </c>
      <c r="E38" s="1">
        <v>0.83045776309661012</v>
      </c>
      <c r="F38" s="1">
        <v>2.5213091609204623</v>
      </c>
      <c r="G38" s="1">
        <v>0.22988608867655622</v>
      </c>
      <c r="H38" s="1">
        <v>0.11910425694304846</v>
      </c>
      <c r="I38" s="1">
        <v>7.6574808370763983E-2</v>
      </c>
      <c r="J38" s="1">
        <v>1.4503455136809726</v>
      </c>
      <c r="K38" s="1">
        <v>0.16504418423818357</v>
      </c>
      <c r="L38" s="3">
        <v>2.6477629315929762E-6</v>
      </c>
    </row>
    <row r="39" spans="2:12" x14ac:dyDescent="0.25">
      <c r="C39" t="s">
        <v>40</v>
      </c>
      <c r="D39" s="1">
        <v>1.9071339461428802</v>
      </c>
      <c r="E39" s="1">
        <v>1.6553971573088146</v>
      </c>
      <c r="F39" s="1">
        <v>1.6241685866115541</v>
      </c>
      <c r="G39" s="1">
        <v>1.386095447700727</v>
      </c>
      <c r="H39" s="1">
        <v>2.0925905929698621</v>
      </c>
      <c r="I39" s="1">
        <v>0.30890150358535906</v>
      </c>
      <c r="J39" s="1">
        <v>1.7743354300832401</v>
      </c>
      <c r="K39" s="1">
        <v>1.3429676671387383</v>
      </c>
      <c r="L39" s="3" t="s">
        <v>67</v>
      </c>
    </row>
    <row r="40" spans="2:12" x14ac:dyDescent="0.25">
      <c r="C40" t="s">
        <v>53</v>
      </c>
      <c r="D40" s="1">
        <v>3.6747344675576143</v>
      </c>
      <c r="E40" s="1">
        <v>2.932385667213127</v>
      </c>
      <c r="F40" s="1">
        <v>5.6285751630676195</v>
      </c>
      <c r="G40" s="1">
        <v>3.1548352903402685</v>
      </c>
      <c r="H40" s="1">
        <v>2.9872625241036355</v>
      </c>
      <c r="I40" s="1">
        <v>2.0225377104866733</v>
      </c>
      <c r="J40" s="1">
        <v>3.8435500625338572</v>
      </c>
      <c r="K40" s="1">
        <v>2.8566656153070715</v>
      </c>
      <c r="L40" s="3" t="s">
        <v>67</v>
      </c>
    </row>
    <row r="41" spans="2:12" x14ac:dyDescent="0.25">
      <c r="C41" t="s">
        <v>41</v>
      </c>
      <c r="D41" s="1">
        <v>0.68132725054135512</v>
      </c>
      <c r="E41" s="1">
        <v>0.71489603030570747</v>
      </c>
      <c r="F41" s="1">
        <v>7.4061392852261376E-2</v>
      </c>
      <c r="G41" s="1">
        <v>0.34688568367520889</v>
      </c>
      <c r="H41" s="1">
        <v>0.68690907637617227</v>
      </c>
      <c r="I41" s="1">
        <v>1.2863390789812195E-2</v>
      </c>
      <c r="J41" s="1">
        <v>0.57948696953416035</v>
      </c>
      <c r="K41" s="1">
        <v>0.36710944989538835</v>
      </c>
      <c r="L41" s="3" t="s">
        <v>67</v>
      </c>
    </row>
    <row r="42" spans="2:12" x14ac:dyDescent="0.25">
      <c r="C42" t="s">
        <v>54</v>
      </c>
      <c r="D42" s="1">
        <v>0.74049374792627576</v>
      </c>
      <c r="E42" s="1">
        <v>0.73004309677259749</v>
      </c>
      <c r="F42" s="1">
        <v>0.2337450968841791</v>
      </c>
      <c r="G42" s="1">
        <v>0.86103988153948607</v>
      </c>
      <c r="H42" s="1">
        <v>1.097088345220381</v>
      </c>
      <c r="I42" s="1">
        <v>0.13143986471165361</v>
      </c>
      <c r="J42" s="1">
        <v>0.63326840015757413</v>
      </c>
      <c r="K42" s="1">
        <v>0.76447556215577184</v>
      </c>
      <c r="L42" s="3" t="s">
        <v>67</v>
      </c>
    </row>
    <row r="43" spans="2:12" x14ac:dyDescent="0.25">
      <c r="C43" t="s">
        <v>55</v>
      </c>
      <c r="D43" s="1">
        <v>1.5614077152097647</v>
      </c>
      <c r="E43" s="1">
        <v>0.491215537380989</v>
      </c>
      <c r="F43" s="1">
        <v>1.6991112010636258</v>
      </c>
      <c r="G43" s="1">
        <v>3.8081243852141506</v>
      </c>
      <c r="H43" s="1">
        <v>1.1064920758133729</v>
      </c>
      <c r="I43" s="1">
        <v>2.7871235080227867</v>
      </c>
      <c r="J43" s="1">
        <v>1.3078906296139383</v>
      </c>
      <c r="K43" s="1">
        <v>2.8307818821158541</v>
      </c>
      <c r="L43" s="3">
        <v>5.4629319189093842E-3</v>
      </c>
    </row>
    <row r="44" spans="2:12" x14ac:dyDescent="0.25">
      <c r="C44" t="s">
        <v>56</v>
      </c>
      <c r="D44" s="1">
        <v>0.42789373251810225</v>
      </c>
      <c r="E44" s="1">
        <v>0.68864659268398309</v>
      </c>
      <c r="F44" s="1">
        <v>0.27553598875451318</v>
      </c>
      <c r="G44" s="1">
        <v>3.9559017694790533</v>
      </c>
      <c r="H44" s="1">
        <v>1.1767569819103223</v>
      </c>
      <c r="I44" s="1">
        <v>3.6130588813085014</v>
      </c>
      <c r="J44" s="1">
        <v>0.45950582292450781</v>
      </c>
      <c r="K44" s="1">
        <v>3.107729797783171</v>
      </c>
      <c r="L44" s="3">
        <v>3.3598734069724097E-4</v>
      </c>
    </row>
    <row r="45" spans="2:12" x14ac:dyDescent="0.25">
      <c r="C45" t="s">
        <v>42</v>
      </c>
      <c r="D45" s="1">
        <v>0.86338401934555553</v>
      </c>
      <c r="E45" s="1">
        <v>0.90764150983564829</v>
      </c>
      <c r="F45" s="1">
        <v>0.9929741186052643</v>
      </c>
      <c r="G45" s="1">
        <v>1.9664323955520915</v>
      </c>
      <c r="H45" s="1">
        <v>1.1808504930875978</v>
      </c>
      <c r="I45" s="1">
        <v>2.7276995797131187</v>
      </c>
      <c r="J45" s="1">
        <v>0.91828613895880495</v>
      </c>
      <c r="K45" s="1">
        <v>1.9173856857921829</v>
      </c>
      <c r="L45" s="3">
        <v>4.9099200909997068E-3</v>
      </c>
    </row>
    <row r="46" spans="2:12" x14ac:dyDescent="0.25">
      <c r="C46" t="s">
        <v>57</v>
      </c>
      <c r="D46" s="1">
        <v>1.2823052796415819</v>
      </c>
      <c r="E46" s="1">
        <v>0.24388719140674203</v>
      </c>
      <c r="F46" s="1">
        <v>1.6725288427315079</v>
      </c>
      <c r="G46" s="1">
        <v>2.404090755591108</v>
      </c>
      <c r="H46" s="1">
        <v>0.25785305321028112</v>
      </c>
      <c r="I46" s="1">
        <v>2.1528931262555853</v>
      </c>
      <c r="J46" s="1">
        <v>1.0843178634858839</v>
      </c>
      <c r="K46" s="1">
        <v>1.7520919206329844</v>
      </c>
      <c r="L46" s="3" t="s">
        <v>67</v>
      </c>
    </row>
    <row r="47" spans="2:12" x14ac:dyDescent="0.25">
      <c r="C47" t="s">
        <v>37</v>
      </c>
      <c r="D47" s="1">
        <v>0.32955472667079844</v>
      </c>
      <c r="E47" s="1">
        <v>0.38283570732309707</v>
      </c>
      <c r="F47" s="1">
        <v>0.39830048463820389</v>
      </c>
      <c r="G47" s="1">
        <v>0.63074758290869948</v>
      </c>
      <c r="H47" s="1">
        <v>0.98058613535151606</v>
      </c>
      <c r="I47" s="1">
        <v>0.76518215566153125</v>
      </c>
      <c r="J47" s="1">
        <v>0.355978988506926</v>
      </c>
      <c r="K47" s="1">
        <v>0.75779930808788887</v>
      </c>
      <c r="L47" s="3">
        <v>2.892772647772675E-4</v>
      </c>
    </row>
    <row r="48" spans="2:12" x14ac:dyDescent="0.25">
      <c r="C48" t="s">
        <v>43</v>
      </c>
      <c r="D48" s="1">
        <v>1.3756138894808263</v>
      </c>
      <c r="E48" s="1">
        <v>1.0125552843124586</v>
      </c>
      <c r="F48" s="1">
        <v>2.1286992715911341</v>
      </c>
      <c r="G48" s="1">
        <v>0.50010539968661472</v>
      </c>
      <c r="H48" s="1">
        <v>0.7342918784472694</v>
      </c>
      <c r="I48" s="1">
        <v>0.20779983549163061</v>
      </c>
      <c r="J48" s="1">
        <v>2.0268880581038999</v>
      </c>
      <c r="K48" s="1">
        <v>0.700200407299022</v>
      </c>
      <c r="L48" s="3">
        <v>3.4996846246027478E-5</v>
      </c>
    </row>
    <row r="49" spans="1:12" x14ac:dyDescent="0.25">
      <c r="C49" t="s">
        <v>44</v>
      </c>
      <c r="D49" s="1">
        <v>1.608390824307</v>
      </c>
      <c r="E49" s="1">
        <v>2.5559904417861117</v>
      </c>
      <c r="F49" s="1">
        <v>0.28646395281822268</v>
      </c>
      <c r="G49" s="1">
        <v>0.50187681026037845</v>
      </c>
      <c r="H49" s="1">
        <v>0.71698264222220831</v>
      </c>
      <c r="I49" s="1">
        <v>0.77195061191320435</v>
      </c>
      <c r="J49" s="1">
        <v>1.5675746935767023</v>
      </c>
      <c r="K49" s="1">
        <v>0.62164483061707032</v>
      </c>
      <c r="L49" s="3">
        <v>2.3108009579875764E-3</v>
      </c>
    </row>
    <row r="50" spans="1:12" x14ac:dyDescent="0.25">
      <c r="A50" t="s">
        <v>8</v>
      </c>
      <c r="D50" s="1"/>
      <c r="E50" s="1"/>
      <c r="F50" s="1"/>
      <c r="G50" s="1"/>
      <c r="H50" s="1"/>
      <c r="I50" s="1"/>
      <c r="J50" s="1"/>
      <c r="K50" s="1"/>
      <c r="L50" s="3"/>
    </row>
    <row r="51" spans="1:12" x14ac:dyDescent="0.25">
      <c r="B51" t="s">
        <v>58</v>
      </c>
      <c r="D51" s="1"/>
      <c r="E51" s="1"/>
      <c r="F51" s="1"/>
      <c r="G51" s="1"/>
      <c r="H51" s="1"/>
      <c r="I51" s="1"/>
      <c r="J51" s="1"/>
      <c r="K51" s="1"/>
      <c r="L51" s="3"/>
    </row>
    <row r="52" spans="1:12" x14ac:dyDescent="0.25">
      <c r="C52" t="s">
        <v>45</v>
      </c>
      <c r="D52" s="1">
        <v>5.3948457693635932E-2</v>
      </c>
      <c r="E52" s="1">
        <v>0.13712556226974396</v>
      </c>
      <c r="F52" s="1">
        <v>1.7021399777025371E-2</v>
      </c>
      <c r="G52" s="1">
        <v>2.6448131952153875</v>
      </c>
      <c r="H52" s="1">
        <v>0.54404625169514453</v>
      </c>
      <c r="I52" s="1">
        <v>1.2033435177116332</v>
      </c>
      <c r="J52" s="1">
        <v>7.0724356392907667E-2</v>
      </c>
      <c r="K52" s="1">
        <v>1.7409402270144856</v>
      </c>
      <c r="L52" s="3">
        <v>2.7813021840602831E-4</v>
      </c>
    </row>
    <row r="53" spans="1:12" x14ac:dyDescent="0.25">
      <c r="C53" t="s">
        <v>46</v>
      </c>
      <c r="D53" s="1">
        <v>1.9616981933814177E-2</v>
      </c>
      <c r="E53" s="1">
        <v>3.5626486103567397E-2</v>
      </c>
      <c r="F53" s="1">
        <v>0</v>
      </c>
      <c r="G53" s="1">
        <v>0.53078033008639591</v>
      </c>
      <c r="H53" s="1">
        <v>0.15147790206637474</v>
      </c>
      <c r="I53" s="1">
        <v>1.9468824171560084</v>
      </c>
      <c r="J53" s="1">
        <v>1.7825040197495336E-2</v>
      </c>
      <c r="K53" s="1">
        <v>0.74010789720741499</v>
      </c>
      <c r="L53" s="3">
        <v>3.0525572262013684E-3</v>
      </c>
    </row>
    <row r="54" spans="1:12" x14ac:dyDescent="0.25">
      <c r="C54" t="s">
        <v>47</v>
      </c>
      <c r="D54" s="1">
        <v>0.19699639070422198</v>
      </c>
      <c r="E54" s="1">
        <v>0.79251661067825996</v>
      </c>
      <c r="F54" s="1">
        <v>0.10727283486565732</v>
      </c>
      <c r="G54" s="1">
        <v>2.8109459147746776</v>
      </c>
      <c r="H54" s="1">
        <v>2.9390326332532424</v>
      </c>
      <c r="I54" s="1">
        <v>13.048613510652348</v>
      </c>
      <c r="J54" s="1">
        <v>0.31380047464993932</v>
      </c>
      <c r="K54" s="1">
        <v>5.1215628023248723</v>
      </c>
      <c r="L54" s="3">
        <v>2.1789899978107105E-3</v>
      </c>
    </row>
    <row r="55" spans="1:12" x14ac:dyDescent="0.25">
      <c r="B55" t="s">
        <v>0</v>
      </c>
      <c r="D55" s="1">
        <v>0.10825877117112552</v>
      </c>
      <c r="E55" s="1">
        <v>8.9687195837780578E-2</v>
      </c>
      <c r="F55" s="1">
        <v>7.817689027584207E-2</v>
      </c>
      <c r="G55" s="1">
        <v>0.38331560181522817</v>
      </c>
      <c r="H55" s="1">
        <v>0.75386599464699666</v>
      </c>
      <c r="I55" s="1">
        <v>0.31433978271393836</v>
      </c>
      <c r="J55" s="1">
        <v>9.0621940661968353E-2</v>
      </c>
      <c r="K55" s="1">
        <v>0.45104347679302886</v>
      </c>
      <c r="L55" s="3">
        <v>1.8455290061106795E-3</v>
      </c>
    </row>
    <row r="56" spans="1:12" x14ac:dyDescent="0.25">
      <c r="A56" t="s">
        <v>9</v>
      </c>
      <c r="D56" s="1"/>
      <c r="E56" s="1"/>
      <c r="F56" s="1"/>
      <c r="G56" s="1"/>
      <c r="H56" s="1"/>
      <c r="I56" s="1"/>
      <c r="J56" s="1"/>
      <c r="K56" s="1"/>
      <c r="L56" s="3"/>
    </row>
    <row r="57" spans="1:12" x14ac:dyDescent="0.25">
      <c r="B57" t="s">
        <v>48</v>
      </c>
      <c r="D57" s="1">
        <v>0.437103110135595</v>
      </c>
      <c r="E57" s="1">
        <v>0.34923465310666002</v>
      </c>
      <c r="F57" s="1">
        <v>0.56241332958054147</v>
      </c>
      <c r="G57" s="1">
        <v>0.6434373764310054</v>
      </c>
      <c r="H57" s="1">
        <v>0.71883014337511242</v>
      </c>
      <c r="I57" s="1">
        <v>0.73980117094108477</v>
      </c>
      <c r="J57" s="1">
        <v>0.44173703814675641</v>
      </c>
      <c r="K57" s="1">
        <v>0.68579398825105264</v>
      </c>
      <c r="L57" s="3" t="s">
        <v>67</v>
      </c>
    </row>
    <row r="58" spans="1:12" x14ac:dyDescent="0.25">
      <c r="A58" t="s">
        <v>10</v>
      </c>
      <c r="D58" s="1"/>
      <c r="E58" s="1"/>
      <c r="F58" s="1"/>
      <c r="G58" s="1"/>
      <c r="H58" s="1"/>
      <c r="I58" s="1"/>
      <c r="J58" s="1"/>
      <c r="K58" s="1"/>
      <c r="L58" s="3"/>
    </row>
    <row r="59" spans="1:12" x14ac:dyDescent="0.25">
      <c r="B59" t="s">
        <v>49</v>
      </c>
      <c r="D59" s="1">
        <v>3.2596573878103685</v>
      </c>
      <c r="E59" s="1">
        <v>2.1486508759800587</v>
      </c>
      <c r="F59" s="1">
        <v>1.0140289970985257</v>
      </c>
      <c r="G59" s="1">
        <v>0.38785174049173199</v>
      </c>
      <c r="H59" s="1">
        <v>0.35625508075096246</v>
      </c>
      <c r="I59" s="1">
        <v>0.27564251064680934</v>
      </c>
      <c r="J59" s="1">
        <v>2.593356973607539</v>
      </c>
      <c r="K59" s="1">
        <v>0.35413950615375761</v>
      </c>
      <c r="L59" s="3">
        <v>3.6514867908204415E-5</v>
      </c>
    </row>
    <row r="60" spans="1:12" x14ac:dyDescent="0.25">
      <c r="B60" t="s">
        <v>50</v>
      </c>
      <c r="D60" s="1">
        <v>0.83952366033836245</v>
      </c>
      <c r="E60" s="1">
        <v>0.72874662890707642</v>
      </c>
      <c r="F60" s="1">
        <v>0.12213885870798563</v>
      </c>
      <c r="G60" s="1">
        <v>0.10877386109435784</v>
      </c>
      <c r="H60" s="1">
        <v>0.11286642601542582</v>
      </c>
      <c r="I60" s="1">
        <v>1.4607240969757081E-2</v>
      </c>
      <c r="J60" s="1">
        <v>0.67000777005126222</v>
      </c>
      <c r="K60" s="1">
        <v>8.8984769100298775E-2</v>
      </c>
      <c r="L60" s="3">
        <v>5.1414100120303584E-6</v>
      </c>
    </row>
  </sheetData>
  <conditionalFormatting sqref="D3:K6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us</vt:lpstr>
    </vt:vector>
  </TitlesOfParts>
  <Company>Volcan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o Toyber</dc:creator>
  <cp:lastModifiedBy>Elie Jami</cp:lastModifiedBy>
  <dcterms:created xsi:type="dcterms:W3CDTF">2023-04-20T11:45:41Z</dcterms:created>
  <dcterms:modified xsi:type="dcterms:W3CDTF">2024-05-21T10:50:57Z</dcterms:modified>
</cp:coreProperties>
</file>